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36">
  <si>
    <t xml:space="preserve">Tabls S1.  Mapping statistics of the SOLiD DGE runs</t>
  </si>
  <si>
    <t xml:space="preserve">library</t>
  </si>
  <si>
    <t xml:space="preserve">platform</t>
  </si>
  <si>
    <t xml:space="preserve">run scale</t>
  </si>
  <si>
    <t xml:space="preserve">total beads</t>
  </si>
  <si>
    <t xml:space="preserve">mapped</t>
  </si>
  <si>
    <t xml:space="preserve">mapped%</t>
  </si>
  <si>
    <t xml:space="preserve">non0color &gt;3</t>
  </si>
  <si>
    <t xml:space="preserve">filtered%</t>
  </si>
  <si>
    <t xml:space="preserve">uniq mapped</t>
  </si>
  <si>
    <t xml:space="preserve">uniq/map</t>
  </si>
  <si>
    <t xml:space="preserve">uniq/non0</t>
  </si>
  <si>
    <t xml:space="preserve">test1</t>
  </si>
  <si>
    <t xml:space="preserve">SOLiD2</t>
  </si>
  <si>
    <t xml:space="preserve">1/4 slide</t>
  </si>
  <si>
    <t xml:space="preserve">test2</t>
  </si>
  <si>
    <t xml:space="preserve">Rep1_0h</t>
  </si>
  <si>
    <t xml:space="preserve">Rep1_1h</t>
  </si>
  <si>
    <t xml:space="preserve">Rep1_3h</t>
  </si>
  <si>
    <t xml:space="preserve">Rep1_6h</t>
  </si>
  <si>
    <t xml:space="preserve">Rep1_12h</t>
  </si>
  <si>
    <t xml:space="preserve">Rep1_24h</t>
  </si>
  <si>
    <t xml:space="preserve">Rep2_0h</t>
  </si>
  <si>
    <t xml:space="preserve">Rep2_1h</t>
  </si>
  <si>
    <t xml:space="preserve">Rep2_3h</t>
  </si>
  <si>
    <t xml:space="preserve">Rep2_6h</t>
  </si>
  <si>
    <t xml:space="preserve">Rep2_12h</t>
  </si>
  <si>
    <t xml:space="preserve">Rep2_24h</t>
  </si>
  <si>
    <t xml:space="preserve">Rep3_G</t>
  </si>
  <si>
    <t xml:space="preserve">SOLiD3</t>
  </si>
  <si>
    <t xml:space="preserve">1/8 slide</t>
  </si>
  <si>
    <t xml:space="preserve">Rep3_1h</t>
  </si>
  <si>
    <t xml:space="preserve">Rep3_3h</t>
  </si>
  <si>
    <t xml:space="preserve">Rep3_6h</t>
  </si>
  <si>
    <t xml:space="preserve">Rep3_12h</t>
  </si>
  <si>
    <t xml:space="preserve">Rep3_24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%"/>
  </numFmts>
  <fonts count="23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ＭＳ Ｐゴシック"/>
      <family val="2"/>
      <charset val="128"/>
    </font>
    <font>
      <sz val="12"/>
      <color rgb="FFFFFFFF"/>
      <name val="ＭＳ Ｐゴシック"/>
      <family val="2"/>
      <charset val="128"/>
    </font>
    <font>
      <b val="true"/>
      <sz val="18"/>
      <color rgb="FF333399"/>
      <name val="ＭＳ Ｐゴシック"/>
      <family val="2"/>
      <charset val="128"/>
    </font>
    <font>
      <b val="true"/>
      <sz val="12"/>
      <color rgb="FFFFFFFF"/>
      <name val="ＭＳ Ｐゴシック"/>
      <family val="2"/>
      <charset val="128"/>
    </font>
    <font>
      <sz val="12"/>
      <color rgb="FFFF9900"/>
      <name val="ＭＳ Ｐゴシック"/>
      <family val="2"/>
      <charset val="128"/>
    </font>
    <font>
      <sz val="12"/>
      <color rgb="FF333399"/>
      <name val="ＭＳ Ｐゴシック"/>
      <family val="2"/>
      <charset val="128"/>
    </font>
    <font>
      <b val="true"/>
      <sz val="12"/>
      <color rgb="FF333333"/>
      <name val="ＭＳ Ｐゴシック"/>
      <family val="2"/>
      <charset val="128"/>
    </font>
    <font>
      <b val="true"/>
      <sz val="12"/>
      <color rgb="FF000000"/>
      <name val="ＭＳ Ｐゴシック"/>
      <family val="2"/>
      <charset val="128"/>
    </font>
    <font>
      <sz val="12"/>
      <color rgb="FFF20884"/>
      <name val="ＭＳ Ｐゴシック"/>
      <family val="2"/>
      <charset val="128"/>
    </font>
    <font>
      <sz val="12"/>
      <color rgb="FF993300"/>
      <name val="ＭＳ Ｐゴシック"/>
      <family val="2"/>
      <charset val="128"/>
    </font>
    <font>
      <sz val="12"/>
      <color rgb="FF006411"/>
      <name val="ＭＳ Ｐゴシック"/>
      <family val="2"/>
      <charset val="128"/>
    </font>
    <font>
      <b val="true"/>
      <sz val="15"/>
      <color rgb="FF333399"/>
      <name val="ＭＳ Ｐゴシック"/>
      <family val="2"/>
      <charset val="128"/>
    </font>
    <font>
      <b val="true"/>
      <sz val="13"/>
      <color rgb="FF333399"/>
      <name val="ＭＳ Ｐゴシック"/>
      <family val="2"/>
      <charset val="128"/>
    </font>
    <font>
      <b val="true"/>
      <sz val="11"/>
      <color rgb="FF333399"/>
      <name val="ＭＳ Ｐゴシック"/>
      <family val="2"/>
      <charset val="128"/>
    </font>
    <font>
      <b val="true"/>
      <sz val="12"/>
      <color rgb="FFFF9900"/>
      <name val="ＭＳ Ｐゴシック"/>
      <family val="2"/>
      <charset val="128"/>
    </font>
    <font>
      <i val="true"/>
      <sz val="12"/>
      <color rgb="FF808080"/>
      <name val="ＭＳ Ｐゴシック"/>
      <family val="2"/>
      <charset val="128"/>
    </font>
    <font>
      <sz val="12"/>
      <color rgb="FFDD0806"/>
      <name val="ＭＳ Ｐゴシック"/>
      <family val="2"/>
      <charset val="128"/>
    </font>
    <font>
      <sz val="11"/>
      <name val="Arial"/>
      <family val="0"/>
    </font>
    <font>
      <b val="true"/>
      <sz val="11"/>
      <name val="Arial"/>
      <family val="0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14" borderId="1" applyFont="true" applyBorder="true" applyAlignment="false" applyProtection="false"/>
    <xf numFmtId="164" fontId="0" fillId="4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3" borderId="4" applyFont="true" applyBorder="true" applyAlignment="false" applyProtection="false"/>
    <xf numFmtId="164" fontId="10" fillId="2" borderId="5" applyFont="true" applyBorder="true" applyAlignment="false" applyProtection="false"/>
    <xf numFmtId="164" fontId="11" fillId="0" borderId="6" applyFont="true" applyBorder="true" applyAlignment="false" applyProtection="false"/>
    <xf numFmtId="164" fontId="12" fillId="15" borderId="0" applyFont="true" applyBorder="false" applyAlignment="false" applyProtection="false"/>
    <xf numFmtId="164" fontId="13" fillId="8" borderId="0" applyFont="true" applyBorder="false" applyAlignment="false" applyProtection="false"/>
    <xf numFmtId="164" fontId="14" fillId="16" borderId="0" applyFont="true" applyBorder="false" applyAlignment="false" applyProtection="false"/>
    <xf numFmtId="164" fontId="15" fillId="0" borderId="7" applyFont="true" applyBorder="true" applyAlignment="false" applyProtection="false"/>
    <xf numFmtId="164" fontId="16" fillId="0" borderId="8" applyFont="true" applyBorder="true" applyAlignment="false" applyProtection="false"/>
    <xf numFmtId="164" fontId="17" fillId="0" borderId="9" applyFont="true" applyBorder="true" applyAlignment="false" applyProtection="false"/>
    <xf numFmtId="164" fontId="17" fillId="0" borderId="0" applyFont="true" applyBorder="false" applyAlignment="false" applyProtection="false"/>
    <xf numFmtId="164" fontId="18" fillId="2" borderId="4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2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1" xfId="20"/>
    <cellStyle name="20% - アクセント2" xfId="21"/>
    <cellStyle name="20% - アクセント3" xfId="22"/>
    <cellStyle name="20% - アクセント4" xfId="23"/>
    <cellStyle name="20% - アクセント5" xfId="24"/>
    <cellStyle name="20% - アクセント6" xfId="25"/>
    <cellStyle name="40% - アクセント1" xfId="26"/>
    <cellStyle name="40% - アクセント2" xfId="27"/>
    <cellStyle name="40% - アクセント3" xfId="28"/>
    <cellStyle name="40% - アクセント4" xfId="29"/>
    <cellStyle name="40% - アクセント5" xfId="30"/>
    <cellStyle name="40% - アクセント6" xfId="31"/>
    <cellStyle name="60% - アクセント1" xfId="32"/>
    <cellStyle name="60% - アクセント2" xfId="33"/>
    <cellStyle name="60% - アクセント3" xfId="34"/>
    <cellStyle name="60% - アクセント4" xfId="35"/>
    <cellStyle name="60% - アクセント5" xfId="36"/>
    <cellStyle name="60% - アクセント6" xfId="37"/>
    <cellStyle name="アクセント 1" xfId="38"/>
    <cellStyle name="アクセント 2" xfId="39"/>
    <cellStyle name="アクセント 3" xfId="40"/>
    <cellStyle name="アクセント 4" xfId="41"/>
    <cellStyle name="アクセント 5" xfId="42"/>
    <cellStyle name="アクセント 6" xfId="43"/>
    <cellStyle name="タイトル" xfId="44"/>
    <cellStyle name="チェック セル" xfId="45"/>
    <cellStyle name="メモ" xfId="46"/>
    <cellStyle name="リンク セル" xfId="47"/>
    <cellStyle name="入力" xfId="48"/>
    <cellStyle name="出力" xfId="49"/>
    <cellStyle name="合計" xfId="50"/>
    <cellStyle name="悪い" xfId="51"/>
    <cellStyle name="普通" xfId="52"/>
    <cellStyle name="良い" xfId="53"/>
    <cellStyle name="見出し 1" xfId="54"/>
    <cellStyle name="見出し 2" xfId="55"/>
    <cellStyle name="見出し 3" xfId="56"/>
    <cellStyle name="見出し 4" xfId="57"/>
    <cellStyle name="計算" xfId="58"/>
    <cellStyle name="説明文" xfId="59"/>
    <cellStyle name="警告文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12.828125" defaultRowHeight="15" zeroHeight="false" outlineLevelRow="0" outlineLevelCol="0"/>
  <cols>
    <col collapsed="false" customWidth="true" hidden="false" outlineLevel="0" max="1" min="1" style="1" width="9.99"/>
    <col collapsed="false" customWidth="true" hidden="false" outlineLevel="0" max="2" min="2" style="1" width="7.82"/>
    <col collapsed="false" customWidth="true" hidden="false" outlineLevel="0" max="3" min="3" style="1" width="8.82"/>
    <col collapsed="false" customWidth="true" hidden="false" outlineLevel="0" max="4" min="4" style="1" width="10.66"/>
    <col collapsed="false" customWidth="true" hidden="false" outlineLevel="0" max="5" min="5" style="1" width="10.33"/>
    <col collapsed="false" customWidth="true" hidden="false" outlineLevel="0" max="6" min="6" style="2" width="8.82"/>
    <col collapsed="false" customWidth="true" hidden="false" outlineLevel="0" max="7" min="7" style="1" width="11.99"/>
    <col collapsed="false" customWidth="true" hidden="false" outlineLevel="0" max="8" min="8" style="2" width="9.49"/>
    <col collapsed="false" customWidth="true" hidden="false" outlineLevel="0" max="9" min="9" style="1" width="11.66"/>
    <col collapsed="false" customWidth="true" hidden="false" outlineLevel="0" max="10" min="10" style="2" width="8.49"/>
    <col collapsed="false" customWidth="true" hidden="false" outlineLevel="0" max="11" min="11" style="2" width="9.16"/>
    <col collapsed="false" customWidth="false" hidden="false" outlineLevel="0" max="257" min="12" style="1" width="12.82"/>
  </cols>
  <sheetData>
    <row r="1" customFormat="false" ht="1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false" ht="20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5" t="s">
        <v>5</v>
      </c>
      <c r="F2" s="5" t="s">
        <v>6</v>
      </c>
      <c r="G2" s="4" t="s">
        <v>7</v>
      </c>
      <c r="H2" s="5" t="s">
        <v>8</v>
      </c>
      <c r="I2" s="4" t="s">
        <v>9</v>
      </c>
      <c r="J2" s="5" t="s">
        <v>10</v>
      </c>
      <c r="K2" s="5" t="s">
        <v>11</v>
      </c>
    </row>
    <row r="3" customFormat="false" ht="20" hidden="false" customHeight="true" outlineLevel="0" collapsed="false">
      <c r="A3" s="4" t="s">
        <v>12</v>
      </c>
      <c r="B3" s="4" t="s">
        <v>13</v>
      </c>
      <c r="C3" s="4" t="s">
        <v>14</v>
      </c>
      <c r="D3" s="4" t="n">
        <v>29461944</v>
      </c>
      <c r="E3" s="4" t="n">
        <v>15313415</v>
      </c>
      <c r="F3" s="6" t="n">
        <f aca="false">E3/D3</f>
        <v>0.51976933361899</v>
      </c>
      <c r="G3" s="4" t="n">
        <v>15257529</v>
      </c>
      <c r="H3" s="7" t="n">
        <f aca="false">(E3-G3)/E3</f>
        <v>0.0036494798841408</v>
      </c>
      <c r="I3" s="4" t="n">
        <v>13126651</v>
      </c>
      <c r="J3" s="6" t="n">
        <f aca="false">I3/E3</f>
        <v>0.857199455510087</v>
      </c>
      <c r="K3" s="6" t="n">
        <f aca="false">I3/G3</f>
        <v>0.860339246282934</v>
      </c>
    </row>
    <row r="4" customFormat="false" ht="20" hidden="false" customHeight="true" outlineLevel="0" collapsed="false">
      <c r="A4" s="4" t="s">
        <v>15</v>
      </c>
      <c r="B4" s="4" t="s">
        <v>13</v>
      </c>
      <c r="C4" s="4" t="s">
        <v>14</v>
      </c>
      <c r="D4" s="4" t="n">
        <v>28811740</v>
      </c>
      <c r="E4" s="4" t="n">
        <v>15988286</v>
      </c>
      <c r="F4" s="6" t="n">
        <f aca="false">E4/D4</f>
        <v>0.554922611407711</v>
      </c>
      <c r="G4" s="4" t="n">
        <v>15903649</v>
      </c>
      <c r="H4" s="7" t="n">
        <f aca="false">(E4-G4)/E4</f>
        <v>0.00529368814143055</v>
      </c>
      <c r="I4" s="4" t="n">
        <v>13690270</v>
      </c>
      <c r="J4" s="6" t="n">
        <f aca="false">I4/E4</f>
        <v>0.856268770773803</v>
      </c>
      <c r="K4" s="6" t="n">
        <f aca="false">I4/G4</f>
        <v>0.860825713645969</v>
      </c>
    </row>
    <row r="5" customFormat="false" ht="20" hidden="false" customHeight="true" outlineLevel="0" collapsed="false">
      <c r="A5" s="4" t="s">
        <v>16</v>
      </c>
      <c r="B5" s="4" t="s">
        <v>13</v>
      </c>
      <c r="C5" s="4" t="s">
        <v>14</v>
      </c>
      <c r="D5" s="4" t="n">
        <v>21866222</v>
      </c>
      <c r="E5" s="4" t="n">
        <v>10104640</v>
      </c>
      <c r="F5" s="6" t="n">
        <f aca="false">E5/D5</f>
        <v>0.462111836237645</v>
      </c>
      <c r="G5" s="4" t="n">
        <v>9893983</v>
      </c>
      <c r="H5" s="7" t="n">
        <f aca="false">(E5-G5)/E5</f>
        <v>0.0208475512239921</v>
      </c>
      <c r="I5" s="4" t="n">
        <v>8285803</v>
      </c>
      <c r="J5" s="6" t="n">
        <f aca="false">I5/E5</f>
        <v>0.819999821864015</v>
      </c>
      <c r="K5" s="6" t="n">
        <f aca="false">I5/G5</f>
        <v>0.837458786820232</v>
      </c>
    </row>
    <row r="6" customFormat="false" ht="20" hidden="false" customHeight="true" outlineLevel="0" collapsed="false">
      <c r="A6" s="4" t="s">
        <v>17</v>
      </c>
      <c r="B6" s="4" t="s">
        <v>13</v>
      </c>
      <c r="C6" s="4" t="s">
        <v>14</v>
      </c>
      <c r="D6" s="4" t="n">
        <v>22269160</v>
      </c>
      <c r="E6" s="4" t="n">
        <v>10499338</v>
      </c>
      <c r="F6" s="6" t="n">
        <f aca="false">E6/D6</f>
        <v>0.471474361852894</v>
      </c>
      <c r="G6" s="4" t="n">
        <v>10192914</v>
      </c>
      <c r="H6" s="7" t="n">
        <f aca="false">(E6-G6)/E6</f>
        <v>0.0291850781449269</v>
      </c>
      <c r="I6" s="4" t="n">
        <v>8680722</v>
      </c>
      <c r="J6" s="6" t="n">
        <f aca="false">I6/E6</f>
        <v>0.826787555558265</v>
      </c>
      <c r="K6" s="6" t="n">
        <f aca="false">I6/G6</f>
        <v>0.85164281774574</v>
      </c>
    </row>
    <row r="7" customFormat="false" ht="20" hidden="false" customHeight="true" outlineLevel="0" collapsed="false">
      <c r="A7" s="4" t="s">
        <v>18</v>
      </c>
      <c r="B7" s="4" t="s">
        <v>13</v>
      </c>
      <c r="C7" s="4" t="s">
        <v>14</v>
      </c>
      <c r="D7" s="4" t="n">
        <v>17060582</v>
      </c>
      <c r="E7" s="4" t="n">
        <v>6356633</v>
      </c>
      <c r="F7" s="6" t="n">
        <f aca="false">E7/D7</f>
        <v>0.372591802553981</v>
      </c>
      <c r="G7" s="4" t="n">
        <v>6304984</v>
      </c>
      <c r="H7" s="7" t="n">
        <f aca="false">(E7-G7)/E7</f>
        <v>0.00812521345813106</v>
      </c>
      <c r="I7" s="4" t="n">
        <v>5498358</v>
      </c>
      <c r="J7" s="6" t="n">
        <f aca="false">I7/E7</f>
        <v>0.86497962050035</v>
      </c>
      <c r="K7" s="6" t="n">
        <f aca="false">I7/G7</f>
        <v>0.872065337517114</v>
      </c>
    </row>
    <row r="8" customFormat="false" ht="20" hidden="false" customHeight="true" outlineLevel="0" collapsed="false">
      <c r="A8" s="4" t="s">
        <v>19</v>
      </c>
      <c r="B8" s="4" t="s">
        <v>13</v>
      </c>
      <c r="C8" s="4" t="s">
        <v>14</v>
      </c>
      <c r="D8" s="4" t="n">
        <v>18618132</v>
      </c>
      <c r="E8" s="4" t="n">
        <v>7844623</v>
      </c>
      <c r="F8" s="6" t="n">
        <f aca="false">E8/D8</f>
        <v>0.421343183086252</v>
      </c>
      <c r="G8" s="4" t="n">
        <v>7727542</v>
      </c>
      <c r="H8" s="7" t="n">
        <f aca="false">(E8-G8)/E8</f>
        <v>0.0149250002198958</v>
      </c>
      <c r="I8" s="4" t="n">
        <v>6763931</v>
      </c>
      <c r="J8" s="6" t="n">
        <f aca="false">I8/E8</f>
        <v>0.862237866625331</v>
      </c>
      <c r="K8" s="6" t="n">
        <f aca="false">I8/G8</f>
        <v>0.875301745367414</v>
      </c>
    </row>
    <row r="9" customFormat="false" ht="20" hidden="false" customHeight="true" outlineLevel="0" collapsed="false">
      <c r="A9" s="4" t="s">
        <v>20</v>
      </c>
      <c r="B9" s="4" t="s">
        <v>13</v>
      </c>
      <c r="C9" s="4" t="s">
        <v>14</v>
      </c>
      <c r="D9" s="4" t="n">
        <v>26291337</v>
      </c>
      <c r="E9" s="4" t="n">
        <v>11397683</v>
      </c>
      <c r="F9" s="6" t="n">
        <f aca="false">E9/D9</f>
        <v>0.433514773326286</v>
      </c>
      <c r="G9" s="4" t="n">
        <v>11310766</v>
      </c>
      <c r="H9" s="7" t="n">
        <f aca="false">(E9-G9)/E9</f>
        <v>0.00762584816580703</v>
      </c>
      <c r="I9" s="4" t="n">
        <v>10115611</v>
      </c>
      <c r="J9" s="6" t="n">
        <f aca="false">I9/E9</f>
        <v>0.887514681712064</v>
      </c>
      <c r="K9" s="6" t="n">
        <f aca="false">I9/G9</f>
        <v>0.894334742669064</v>
      </c>
    </row>
    <row r="10" customFormat="false" ht="20" hidden="false" customHeight="true" outlineLevel="0" collapsed="false">
      <c r="A10" s="4" t="s">
        <v>21</v>
      </c>
      <c r="B10" s="4" t="s">
        <v>13</v>
      </c>
      <c r="C10" s="4" t="s">
        <v>14</v>
      </c>
      <c r="D10" s="4" t="n">
        <v>21253837</v>
      </c>
      <c r="E10" s="4" t="n">
        <v>10157620</v>
      </c>
      <c r="F10" s="6" t="n">
        <f aca="false">E10/D10</f>
        <v>0.47791935169165</v>
      </c>
      <c r="G10" s="4" t="n">
        <v>10067113</v>
      </c>
      <c r="H10" s="7" t="n">
        <f aca="false">(E10-G10)/E10</f>
        <v>0.00891025653647213</v>
      </c>
      <c r="I10" s="4" t="n">
        <v>9003829</v>
      </c>
      <c r="J10" s="6" t="n">
        <f aca="false">I10/E10</f>
        <v>0.886411285320774</v>
      </c>
      <c r="K10" s="6" t="n">
        <f aca="false">I10/G10</f>
        <v>0.894380444522675</v>
      </c>
    </row>
    <row r="11" customFormat="false" ht="20" hidden="false" customHeight="true" outlineLevel="0" collapsed="false">
      <c r="A11" s="4" t="s">
        <v>22</v>
      </c>
      <c r="B11" s="4" t="s">
        <v>13</v>
      </c>
      <c r="C11" s="4" t="s">
        <v>14</v>
      </c>
      <c r="D11" s="4" t="n">
        <v>24709426</v>
      </c>
      <c r="E11" s="4" t="n">
        <v>12534692</v>
      </c>
      <c r="F11" s="6" t="n">
        <f aca="false">E11/D11</f>
        <v>0.507283819543198</v>
      </c>
      <c r="G11" s="4" t="n">
        <v>12388257</v>
      </c>
      <c r="H11" s="7" t="n">
        <f aca="false">(E11-G11)/E11</f>
        <v>0.0116823771976208</v>
      </c>
      <c r="I11" s="4" t="n">
        <v>10588364</v>
      </c>
      <c r="J11" s="6" t="n">
        <f aca="false">I11/E11</f>
        <v>0.844724704843166</v>
      </c>
      <c r="K11" s="6" t="n">
        <f aca="false">I11/G11</f>
        <v>0.854709746496218</v>
      </c>
    </row>
    <row r="12" customFormat="false" ht="20" hidden="false" customHeight="true" outlineLevel="0" collapsed="false">
      <c r="A12" s="4" t="s">
        <v>23</v>
      </c>
      <c r="B12" s="4" t="s">
        <v>13</v>
      </c>
      <c r="C12" s="4" t="s">
        <v>14</v>
      </c>
      <c r="D12" s="4" t="n">
        <v>27227891</v>
      </c>
      <c r="E12" s="4" t="n">
        <v>14776695</v>
      </c>
      <c r="F12" s="6" t="n">
        <f aca="false">E12/D12</f>
        <v>0.542704354149207</v>
      </c>
      <c r="G12" s="4" t="n">
        <v>14299748</v>
      </c>
      <c r="H12" s="7" t="n">
        <f aca="false">(E12-G12)/E12</f>
        <v>0.0322769739782813</v>
      </c>
      <c r="I12" s="4" t="n">
        <v>12461850</v>
      </c>
      <c r="J12" s="6" t="n">
        <f aca="false">I12/E12</f>
        <v>0.843344875156454</v>
      </c>
      <c r="K12" s="6" t="n">
        <f aca="false">I12/G12</f>
        <v>0.871473399391374</v>
      </c>
    </row>
    <row r="13" customFormat="false" ht="20" hidden="false" customHeight="true" outlineLevel="0" collapsed="false">
      <c r="A13" s="4" t="s">
        <v>24</v>
      </c>
      <c r="B13" s="4" t="s">
        <v>13</v>
      </c>
      <c r="C13" s="4" t="s">
        <v>14</v>
      </c>
      <c r="D13" s="4" t="n">
        <v>24737426</v>
      </c>
      <c r="E13" s="4" t="n">
        <v>10921734</v>
      </c>
      <c r="F13" s="6" t="n">
        <f aca="false">E13/D13</f>
        <v>0.441506484951183</v>
      </c>
      <c r="G13" s="4" t="n">
        <v>10715500</v>
      </c>
      <c r="H13" s="7" t="n">
        <f aca="false">(E13-G13)/E13</f>
        <v>0.0188828989975401</v>
      </c>
      <c r="I13" s="4" t="n">
        <v>9367275</v>
      </c>
      <c r="J13" s="6" t="n">
        <f aca="false">I13/E13</f>
        <v>0.857672875021494</v>
      </c>
      <c r="K13" s="6" t="n">
        <f aca="false">I13/G13</f>
        <v>0.874179926275022</v>
      </c>
    </row>
    <row r="14" customFormat="false" ht="20" hidden="false" customHeight="true" outlineLevel="0" collapsed="false">
      <c r="A14" s="4" t="s">
        <v>25</v>
      </c>
      <c r="B14" s="4" t="s">
        <v>13</v>
      </c>
      <c r="C14" s="4" t="s">
        <v>14</v>
      </c>
      <c r="D14" s="4" t="n">
        <v>23056651</v>
      </c>
      <c r="E14" s="4" t="n">
        <v>11228077</v>
      </c>
      <c r="F14" s="6" t="n">
        <f aca="false">E14/D14</f>
        <v>0.486977792221429</v>
      </c>
      <c r="G14" s="4" t="n">
        <v>11084960</v>
      </c>
      <c r="H14" s="7" t="n">
        <f aca="false">(E14-G14)/E14</f>
        <v>0.0127463500651091</v>
      </c>
      <c r="I14" s="4" t="n">
        <v>9799899</v>
      </c>
      <c r="J14" s="6" t="n">
        <f aca="false">I14/E14</f>
        <v>0.872802974186942</v>
      </c>
      <c r="K14" s="6" t="n">
        <f aca="false">I14/G14</f>
        <v>0.884071661061474</v>
      </c>
    </row>
    <row r="15" customFormat="false" ht="20" hidden="false" customHeight="true" outlineLevel="0" collapsed="false">
      <c r="A15" s="4" t="s">
        <v>26</v>
      </c>
      <c r="B15" s="4" t="s">
        <v>13</v>
      </c>
      <c r="C15" s="4" t="s">
        <v>14</v>
      </c>
      <c r="D15" s="4" t="n">
        <v>24867859</v>
      </c>
      <c r="E15" s="4" t="n">
        <v>11400464</v>
      </c>
      <c r="F15" s="6" t="n">
        <f aca="false">E15/D15</f>
        <v>0.458441717881704</v>
      </c>
      <c r="G15" s="4" t="n">
        <v>11122580</v>
      </c>
      <c r="H15" s="7" t="n">
        <f aca="false">(E15-G15)/E15</f>
        <v>0.0243747973766682</v>
      </c>
      <c r="I15" s="4" t="n">
        <v>9665945</v>
      </c>
      <c r="J15" s="6" t="n">
        <f aca="false">I15/E15</f>
        <v>0.847855403078331</v>
      </c>
      <c r="K15" s="6" t="n">
        <f aca="false">I15/G15</f>
        <v>0.869038028946521</v>
      </c>
    </row>
    <row r="16" customFormat="false" ht="20" hidden="false" customHeight="true" outlineLevel="0" collapsed="false">
      <c r="A16" s="4" t="s">
        <v>27</v>
      </c>
      <c r="B16" s="4" t="s">
        <v>13</v>
      </c>
      <c r="C16" s="4" t="s">
        <v>14</v>
      </c>
      <c r="D16" s="4" t="n">
        <v>20574006</v>
      </c>
      <c r="E16" s="4" t="n">
        <v>10394857</v>
      </c>
      <c r="F16" s="6" t="n">
        <f aca="false">E16/D16</f>
        <v>0.505242245968043</v>
      </c>
      <c r="G16" s="4" t="n">
        <v>10078738</v>
      </c>
      <c r="H16" s="7" t="n">
        <f aca="false">(E16-G16)/E16</f>
        <v>0.0304110965643876</v>
      </c>
      <c r="I16" s="4" t="n">
        <v>8814777</v>
      </c>
      <c r="J16" s="6" t="n">
        <f aca="false">I16/E16</f>
        <v>0.847994060909159</v>
      </c>
      <c r="K16" s="6" t="n">
        <f aca="false">I16/G16</f>
        <v>0.874591342685959</v>
      </c>
    </row>
    <row r="17" customFormat="false" ht="20" hidden="false" customHeight="true" outlineLevel="0" collapsed="false">
      <c r="A17" s="4" t="s">
        <v>28</v>
      </c>
      <c r="B17" s="4" t="s">
        <v>29</v>
      </c>
      <c r="C17" s="4" t="s">
        <v>30</v>
      </c>
      <c r="D17" s="4" t="n">
        <v>22568452</v>
      </c>
      <c r="E17" s="4" t="n">
        <v>14728497</v>
      </c>
      <c r="F17" s="6" t="n">
        <f aca="false">E17/D17</f>
        <v>0.652614410594045</v>
      </c>
      <c r="G17" s="4" t="n">
        <v>14682320</v>
      </c>
      <c r="H17" s="7" t="n">
        <f aca="false">(E17-G17)/E17</f>
        <v>0.00313521467940687</v>
      </c>
      <c r="I17" s="4" t="n">
        <v>12421812</v>
      </c>
      <c r="J17" s="6" t="n">
        <f aca="false">I17/E17</f>
        <v>0.843386259982943</v>
      </c>
      <c r="K17" s="6" t="n">
        <f aca="false">I17/G17</f>
        <v>0.846038773163914</v>
      </c>
    </row>
    <row r="18" customFormat="false" ht="20" hidden="false" customHeight="true" outlineLevel="0" collapsed="false">
      <c r="A18" s="4" t="s">
        <v>31</v>
      </c>
      <c r="B18" s="4" t="s">
        <v>29</v>
      </c>
      <c r="C18" s="4" t="s">
        <v>30</v>
      </c>
      <c r="D18" s="4" t="n">
        <v>23024056</v>
      </c>
      <c r="E18" s="4" t="n">
        <v>15466743</v>
      </c>
      <c r="F18" s="6" t="n">
        <f aca="false">E18/D18</f>
        <v>0.671764479725032</v>
      </c>
      <c r="G18" s="4" t="n">
        <v>15388332</v>
      </c>
      <c r="H18" s="7" t="n">
        <f aca="false">(E18-G18)/E18</f>
        <v>0.00506965170365862</v>
      </c>
      <c r="I18" s="4" t="n">
        <v>13364969</v>
      </c>
      <c r="J18" s="6" t="n">
        <f aca="false">I18/E18</f>
        <v>0.864110110318637</v>
      </c>
      <c r="K18" s="6" t="n">
        <f aca="false">I18/G18</f>
        <v>0.868513169588491</v>
      </c>
    </row>
    <row r="19" customFormat="false" ht="20" hidden="false" customHeight="true" outlineLevel="0" collapsed="false">
      <c r="A19" s="4" t="s">
        <v>32</v>
      </c>
      <c r="B19" s="4" t="s">
        <v>29</v>
      </c>
      <c r="C19" s="4" t="s">
        <v>30</v>
      </c>
      <c r="D19" s="4" t="n">
        <v>23422585</v>
      </c>
      <c r="E19" s="4" t="n">
        <v>14972457</v>
      </c>
      <c r="F19" s="6" t="n">
        <f aca="false">E19/D19</f>
        <v>0.639231621958038</v>
      </c>
      <c r="G19" s="4" t="n">
        <v>14930037</v>
      </c>
      <c r="H19" s="7" t="n">
        <f aca="false">(E19-G19)/E19</f>
        <v>0.00283320232611121</v>
      </c>
      <c r="I19" s="4" t="n">
        <v>12770063</v>
      </c>
      <c r="J19" s="6" t="n">
        <f aca="false">I19/E19</f>
        <v>0.852903634987898</v>
      </c>
      <c r="K19" s="6" t="n">
        <f aca="false">I19/G19</f>
        <v>0.855326949290213</v>
      </c>
    </row>
    <row r="20" customFormat="false" ht="20" hidden="false" customHeight="true" outlineLevel="0" collapsed="false">
      <c r="A20" s="4" t="s">
        <v>33</v>
      </c>
      <c r="B20" s="4" t="s">
        <v>29</v>
      </c>
      <c r="C20" s="4" t="s">
        <v>30</v>
      </c>
      <c r="D20" s="4" t="n">
        <v>23650192</v>
      </c>
      <c r="E20" s="4" t="n">
        <v>15634585</v>
      </c>
      <c r="F20" s="6" t="n">
        <f aca="false">E20/D20</f>
        <v>0.661076451303228</v>
      </c>
      <c r="G20" s="4" t="n">
        <v>15558260</v>
      </c>
      <c r="H20" s="7" t="n">
        <f aca="false">(E20-G20)/E20</f>
        <v>0.00488180530535348</v>
      </c>
      <c r="I20" s="4" t="n">
        <v>13550111</v>
      </c>
      <c r="J20" s="6" t="n">
        <f aca="false">I20/E20</f>
        <v>0.866675450611577</v>
      </c>
      <c r="K20" s="6" t="n">
        <f aca="false">I20/G20</f>
        <v>0.870927147380234</v>
      </c>
    </row>
    <row r="21" customFormat="false" ht="20" hidden="false" customHeight="true" outlineLevel="0" collapsed="false">
      <c r="A21" s="4" t="s">
        <v>34</v>
      </c>
      <c r="B21" s="4" t="s">
        <v>29</v>
      </c>
      <c r="C21" s="4" t="s">
        <v>30</v>
      </c>
      <c r="D21" s="4" t="n">
        <v>22094625</v>
      </c>
      <c r="E21" s="4" t="n">
        <v>14760478</v>
      </c>
      <c r="F21" s="6" t="n">
        <f aca="false">E21/D21</f>
        <v>0.668057412153408</v>
      </c>
      <c r="G21" s="4" t="n">
        <v>14698410</v>
      </c>
      <c r="H21" s="7" t="n">
        <f aca="false">(E21-G21)/E21</f>
        <v>0.00420501287288935</v>
      </c>
      <c r="I21" s="4" t="n">
        <v>12984777</v>
      </c>
      <c r="J21" s="6" t="n">
        <f aca="false">I21/E21</f>
        <v>0.879698950128851</v>
      </c>
      <c r="K21" s="6" t="n">
        <f aca="false">I21/G21</f>
        <v>0.883413716177464</v>
      </c>
    </row>
    <row r="22" customFormat="false" ht="20" hidden="false" customHeight="true" outlineLevel="0" collapsed="false">
      <c r="A22" s="4" t="s">
        <v>35</v>
      </c>
      <c r="B22" s="4" t="s">
        <v>29</v>
      </c>
      <c r="C22" s="4" t="s">
        <v>30</v>
      </c>
      <c r="D22" s="4" t="n">
        <v>24106039</v>
      </c>
      <c r="E22" s="4" t="n">
        <v>15442681</v>
      </c>
      <c r="F22" s="6" t="n">
        <f aca="false">E22/D22</f>
        <v>0.640614619432085</v>
      </c>
      <c r="G22" s="4" t="n">
        <v>15370597</v>
      </c>
      <c r="H22" s="7" t="n">
        <f aca="false">(E22-G22)/E22</f>
        <v>0.00466784232608315</v>
      </c>
      <c r="I22" s="4" t="n">
        <v>13663287</v>
      </c>
      <c r="J22" s="6" t="n">
        <f aca="false">I22/E22</f>
        <v>0.884774282393064</v>
      </c>
      <c r="K22" s="6" t="n">
        <f aca="false">I22/G22</f>
        <v>0.888923637774122</v>
      </c>
    </row>
  </sheetData>
  <mergeCells count="1">
    <mergeCell ref="A1:K1"/>
  </mergeCells>
  <printOptions headings="false" gridLines="false" gridLinesSet="true" horizontalCentered="false" verticalCentered="false"/>
  <pageMargins left="0.790277777777778" right="0.790277777777778" top="0.979861111111111" bottom="0.97986111111111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9T05:42:50Z</dcterms:created>
  <dc:creator>NISHIYAMA Tomoaki</dc:creator>
  <dc:description/>
  <dc:language>en-US</dc:language>
  <cp:lastModifiedBy>倉田 哲也</cp:lastModifiedBy>
  <cp:lastPrinted>2011-07-16T06:31:01Z</cp:lastPrinted>
  <dcterms:modified xsi:type="dcterms:W3CDTF">2011-12-29T08:04:28Z</dcterms:modified>
  <cp:revision>0</cp:revision>
  <dc:subject/>
  <dc:title/>
</cp:coreProperties>
</file>